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heet 1" sheetId="1" state="visible" r:id="rId2"/>
  </sheet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82" uniqueCount="33">
  <si>
    <r>
      <rPr>
        <b val="true"/>
        <sz val="12"/>
        <color rgb="FF000000"/>
        <rFont val="Times New Roman"/>
        <family val="1"/>
        <charset val="1"/>
      </rPr>
      <t xml:space="preserve">S8 Table. </t>
    </r>
    <r>
      <rPr>
        <b val="true"/>
        <sz val="12"/>
        <rFont val="Times;Times New Roman"/>
        <family val="1"/>
        <charset val="1"/>
      </rPr>
      <t xml:space="preserve">Identifying CTRI matches for the set of 1013 CTG records using the algorithms.</t>
    </r>
    <r>
      <rPr>
        <sz val="12"/>
        <rFont val="Times;Times New Roman"/>
        <family val="1"/>
        <charset val="1"/>
      </rPr>
      <t xml:space="preserve"> </t>
    </r>
    <r>
      <rPr>
        <sz val="12"/>
        <color rgb="FF000000"/>
        <rFont val="Times New Roman"/>
        <family val="1"/>
        <charset val="1"/>
      </rPr>
      <t xml:space="preserve">Data from varying numbers of field(s) of the 1013 CTG records were used to pick up the best matches in the set of 19,533 CTRI records. The percentage of correct matches could be determined because we already knew the correct CTRI matches.</t>
    </r>
  </si>
  <si>
    <t xml:space="preserve">Different combinations of 4 fields</t>
  </si>
  <si>
    <t xml:space="preserve">Number of fields</t>
  </si>
  <si>
    <t xml:space="preserve">Field(s) used to match </t>
  </si>
  <si>
    <t xml:space="preserve">Algorithm used</t>
  </si>
  <si>
    <t xml:space="preserve">Total 
CTG</t>
  </si>
  <si>
    <t xml:space="preserve">Total 
CTRI</t>
  </si>
  <si>
    <t xml:space="preserve">True match cases</t>
  </si>
  <si>
    <t xml:space="preserve">False match cases</t>
  </si>
  <si>
    <t xml:space="preserve">Percentage of true matches</t>
  </si>
  <si>
    <t xml:space="preserve">4 fields</t>
  </si>
  <si>
    <t xml:space="preserve">title, condition, intervention, primary outcome</t>
  </si>
  <si>
    <t xml:space="preserve">fuzz</t>
  </si>
  <si>
    <t xml:space="preserve">title, condition, intervention,  sponsor</t>
  </si>
  <si>
    <t xml:space="preserve">title, condition, primary outcome, sponsor</t>
  </si>
  <si>
    <t xml:space="preserve">title, intervention, primary outcome, sponsor</t>
  </si>
  <si>
    <t xml:space="preserve">condition, intervention, primary outcome, sponsor</t>
  </si>
  <si>
    <t xml:space="preserve">Different combinations of 3 fields</t>
  </si>
  <si>
    <t xml:space="preserve">3 fields</t>
  </si>
  <si>
    <t xml:space="preserve">title, condition, intervention</t>
  </si>
  <si>
    <t xml:space="preserve">title, condition, sponsor</t>
  </si>
  <si>
    <t xml:space="preserve">title, intervention,  sponsor</t>
  </si>
  <si>
    <t xml:space="preserve">condition, intervention,  sponsor</t>
  </si>
  <si>
    <t xml:space="preserve">Different combinations of 2 fields</t>
  </si>
  <si>
    <t xml:space="preserve">2 fields</t>
  </si>
  <si>
    <t xml:space="preserve">title, condition</t>
  </si>
  <si>
    <t xml:space="preserve">title, intervention</t>
  </si>
  <si>
    <t xml:space="preserve">condition, intervention</t>
  </si>
  <si>
    <t xml:space="preserve">Single fields</t>
  </si>
  <si>
    <t xml:space="preserve">1 field</t>
  </si>
  <si>
    <t xml:space="preserve">title</t>
  </si>
  <si>
    <t xml:space="preserve">intervention</t>
  </si>
  <si>
    <t xml:space="preserve">tfidf</t>
  </si>
</sst>
</file>

<file path=xl/styles.xml><?xml version="1.0" encoding="utf-8"?>
<styleSheet xmlns="http://schemas.openxmlformats.org/spreadsheetml/2006/main">
  <numFmts count="2">
    <numFmt numFmtId="164" formatCode="General"/>
    <numFmt numFmtId="165" formatCode="0.0"/>
  </numFmts>
  <fonts count="11">
    <font>
      <sz val="10"/>
      <color rgb="FF000000"/>
      <name val="Arial"/>
      <family val="0"/>
      <charset val="1"/>
    </font>
    <font>
      <sz val="10"/>
      <name val="Arial"/>
      <family val="0"/>
    </font>
    <font>
      <sz val="10"/>
      <name val="Arial"/>
      <family val="0"/>
    </font>
    <font>
      <sz val="10"/>
      <name val="Arial"/>
      <family val="0"/>
    </font>
    <font>
      <b val="true"/>
      <sz val="12"/>
      <color rgb="FF000000"/>
      <name val="Times New Roman"/>
      <family val="1"/>
      <charset val="1"/>
    </font>
    <font>
      <b val="true"/>
      <sz val="12"/>
      <name val="Times;Times New Roman"/>
      <family val="1"/>
      <charset val="1"/>
    </font>
    <font>
      <sz val="12"/>
      <name val="Times;Times New Roman"/>
      <family val="1"/>
      <charset val="1"/>
    </font>
    <font>
      <sz val="12"/>
      <color rgb="FF000000"/>
      <name val="Times New Roman"/>
      <family val="1"/>
      <charset val="1"/>
    </font>
    <font>
      <b val="true"/>
      <sz val="12"/>
      <name val="Times New Roman"/>
      <family val="1"/>
      <charset val="1"/>
    </font>
    <font>
      <sz val="12"/>
      <name val="Times New Roman"/>
      <family val="1"/>
      <charset val="1"/>
    </font>
    <font>
      <b val="true"/>
      <sz val="11"/>
      <color rgb="FF000000"/>
      <name val="Arial"/>
      <family val="0"/>
      <charset val="1"/>
    </font>
  </fonts>
  <fills count="3">
    <fill>
      <patternFill patternType="none"/>
    </fill>
    <fill>
      <patternFill patternType="gray125"/>
    </fill>
    <fill>
      <patternFill patternType="solid">
        <fgColor rgb="FFE0EFD4"/>
        <bgColor rgb="FFFFFFCC"/>
      </patternFill>
    </fill>
  </fills>
  <borders count="2">
    <border diagonalUp="false" diagonalDown="false">
      <left/>
      <right/>
      <top/>
      <bottom/>
      <diagonal/>
    </border>
    <border diagonalUp="false" diagonalDown="false">
      <left style="hair"/>
      <right style="hair"/>
      <top style="hair"/>
      <bottom style="hair"/>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center"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8" fillId="0" borderId="1" xfId="0" applyFont="true" applyBorder="true" applyAlignment="true" applyProtection="false">
      <alignment horizontal="center" vertical="center" textRotation="0" wrapText="true" indent="0" shrinkToFit="false"/>
      <protection locked="true" hidden="false"/>
    </xf>
    <xf numFmtId="164" fontId="9" fillId="0" borderId="1" xfId="0" applyFont="true" applyBorder="true" applyAlignment="true" applyProtection="false">
      <alignment horizontal="center" vertical="center" textRotation="0" wrapText="true" indent="0" shrinkToFit="false"/>
      <protection locked="true" hidden="false"/>
    </xf>
    <xf numFmtId="164" fontId="9" fillId="0" borderId="1" xfId="0" applyFont="true" applyBorder="true" applyAlignment="true" applyProtection="false">
      <alignment horizontal="center" vertical="center" textRotation="0" wrapText="false" indent="0" shrinkToFit="false"/>
      <protection locked="true" hidden="false"/>
    </xf>
    <xf numFmtId="165" fontId="7" fillId="0" borderId="1" xfId="0" applyFont="true" applyBorder="true" applyAlignment="true" applyProtection="false">
      <alignment horizontal="center" vertical="center" textRotation="0" wrapText="false" indent="0" shrinkToFit="false"/>
      <protection locked="true" hidden="false"/>
    </xf>
    <xf numFmtId="165" fontId="7" fillId="2" borderId="1"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E0EFD4"/>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30"/>
  <sheetViews>
    <sheetView showFormulas="false" showGridLines="true" showRowColHeaders="true" showZeros="true" rightToLeft="false" tabSelected="true" showOutlineSymbols="true" defaultGridColor="true" view="normal" topLeftCell="A1" colorId="64" zoomScale="110" zoomScaleNormal="110" zoomScalePageLayoutView="100" workbookViewId="0">
      <selection pane="topLeft" activeCell="A2" activeCellId="0" sqref="A2"/>
    </sheetView>
  </sheetViews>
  <sheetFormatPr defaultColWidth="11.515625" defaultRowHeight="12.8" zeroHeight="false" outlineLevelRow="0" outlineLevelCol="0"/>
  <cols>
    <col collapsed="false" customWidth="true" hidden="false" outlineLevel="0" max="1" min="1" style="0" width="9.59"/>
    <col collapsed="false" customWidth="true" hidden="false" outlineLevel="0" max="2" min="2" style="0" width="31.1"/>
    <col collapsed="false" customWidth="true" hidden="false" outlineLevel="0" max="6" min="6" style="0" width="12.75"/>
  </cols>
  <sheetData>
    <row r="1" customFormat="false" ht="42.25" hidden="false" customHeight="true" outlineLevel="0" collapsed="false">
      <c r="A1" s="1" t="s">
        <v>0</v>
      </c>
      <c r="B1" s="1"/>
      <c r="C1" s="1"/>
      <c r="D1" s="1"/>
      <c r="E1" s="1"/>
      <c r="F1" s="1"/>
      <c r="G1" s="1"/>
      <c r="H1" s="1"/>
    </row>
    <row r="3" customFormat="false" ht="15" hidden="false" customHeight="false" outlineLevel="0" collapsed="false">
      <c r="A3" s="2" t="s">
        <v>1</v>
      </c>
      <c r="B3" s="3"/>
      <c r="C3" s="3"/>
      <c r="D3" s="3"/>
      <c r="E3" s="3"/>
      <c r="F3" s="3"/>
      <c r="G3" s="3"/>
      <c r="H3" s="3"/>
    </row>
    <row r="4" customFormat="false" ht="42.25" hidden="false" customHeight="false" outlineLevel="0" collapsed="false">
      <c r="A4" s="3" t="s">
        <v>2</v>
      </c>
      <c r="B4" s="3" t="s">
        <v>3</v>
      </c>
      <c r="C4" s="3" t="s">
        <v>4</v>
      </c>
      <c r="D4" s="3" t="s">
        <v>5</v>
      </c>
      <c r="E4" s="3" t="s">
        <v>6</v>
      </c>
      <c r="F4" s="3" t="s">
        <v>7</v>
      </c>
      <c r="G4" s="3" t="s">
        <v>8</v>
      </c>
      <c r="H4" s="3" t="s">
        <v>9</v>
      </c>
    </row>
    <row r="5" customFormat="false" ht="26.85" hidden="false" customHeight="false" outlineLevel="0" collapsed="false">
      <c r="A5" s="4" t="s">
        <v>10</v>
      </c>
      <c r="B5" s="4" t="s">
        <v>11</v>
      </c>
      <c r="C5" s="5" t="s">
        <v>12</v>
      </c>
      <c r="D5" s="5" t="n">
        <v>1013</v>
      </c>
      <c r="E5" s="5" t="n">
        <v>19533</v>
      </c>
      <c r="F5" s="5" t="n">
        <v>765</v>
      </c>
      <c r="G5" s="5" t="n">
        <f aca="false">D5-F5</f>
        <v>248</v>
      </c>
      <c r="H5" s="6" t="n">
        <f aca="false">SUM(F5/D5)*100</f>
        <v>75.5182625863771</v>
      </c>
    </row>
    <row r="6" customFormat="false" ht="28.6" hidden="false" customHeight="false" outlineLevel="0" collapsed="false">
      <c r="A6" s="4" t="s">
        <v>10</v>
      </c>
      <c r="B6" s="4" t="s">
        <v>13</v>
      </c>
      <c r="C6" s="5" t="s">
        <v>12</v>
      </c>
      <c r="D6" s="5" t="n">
        <v>1013</v>
      </c>
      <c r="E6" s="5" t="n">
        <v>19533</v>
      </c>
      <c r="F6" s="5" t="n">
        <v>838</v>
      </c>
      <c r="G6" s="5" t="n">
        <f aca="false">D6-F6</f>
        <v>175</v>
      </c>
      <c r="H6" s="7" t="n">
        <f aca="false">SUM(F6/D6)*100</f>
        <v>82.7245804540967</v>
      </c>
    </row>
    <row r="7" customFormat="false" ht="28.6" hidden="false" customHeight="false" outlineLevel="0" collapsed="false">
      <c r="A7" s="4" t="s">
        <v>10</v>
      </c>
      <c r="B7" s="4" t="s">
        <v>14</v>
      </c>
      <c r="C7" s="5" t="s">
        <v>12</v>
      </c>
      <c r="D7" s="5" t="n">
        <v>1013</v>
      </c>
      <c r="E7" s="5" t="n">
        <v>19533</v>
      </c>
      <c r="F7" s="5" t="n">
        <v>690</v>
      </c>
      <c r="G7" s="5" t="n">
        <f aca="false">D7-F7</f>
        <v>323</v>
      </c>
      <c r="H7" s="6" t="n">
        <f aca="false">SUM(F7/D7)*100</f>
        <v>68.1145113524186</v>
      </c>
    </row>
    <row r="8" customFormat="false" ht="28.6" hidden="false" customHeight="false" outlineLevel="0" collapsed="false">
      <c r="A8" s="4" t="s">
        <v>10</v>
      </c>
      <c r="B8" s="4" t="s">
        <v>15</v>
      </c>
      <c r="C8" s="5" t="s">
        <v>12</v>
      </c>
      <c r="D8" s="5" t="n">
        <v>1013</v>
      </c>
      <c r="E8" s="5" t="n">
        <v>19533</v>
      </c>
      <c r="F8" s="5" t="n">
        <v>768</v>
      </c>
      <c r="G8" s="5" t="n">
        <f aca="false">D8-F8</f>
        <v>245</v>
      </c>
      <c r="H8" s="6" t="n">
        <f aca="false">SUM(F8/D8)*100</f>
        <v>75.8144126357354</v>
      </c>
    </row>
    <row r="9" customFormat="false" ht="28.6" hidden="false" customHeight="false" outlineLevel="0" collapsed="false">
      <c r="A9" s="4" t="s">
        <v>10</v>
      </c>
      <c r="B9" s="4" t="s">
        <v>16</v>
      </c>
      <c r="C9" s="5" t="s">
        <v>12</v>
      </c>
      <c r="D9" s="5" t="n">
        <v>1013</v>
      </c>
      <c r="E9" s="5" t="n">
        <v>19533</v>
      </c>
      <c r="F9" s="5" t="n">
        <v>572</v>
      </c>
      <c r="G9" s="5" t="n">
        <f aca="false">D9-F9</f>
        <v>441</v>
      </c>
      <c r="H9" s="6" t="n">
        <f aca="false">SUM(F9/D9)*100</f>
        <v>56.4659427443238</v>
      </c>
    </row>
    <row r="11" customFormat="false" ht="15" hidden="false" customHeight="false" outlineLevel="0" collapsed="false">
      <c r="A11" s="2" t="s">
        <v>17</v>
      </c>
      <c r="B11" s="3"/>
      <c r="C11" s="3"/>
      <c r="D11" s="3"/>
      <c r="E11" s="3"/>
      <c r="F11" s="3"/>
      <c r="G11" s="3"/>
      <c r="H11" s="3"/>
    </row>
    <row r="12" customFormat="false" ht="42.25" hidden="false" customHeight="false" outlineLevel="0" collapsed="false">
      <c r="A12" s="3" t="s">
        <v>2</v>
      </c>
      <c r="B12" s="3" t="s">
        <v>3</v>
      </c>
      <c r="C12" s="3" t="s">
        <v>4</v>
      </c>
      <c r="D12" s="3" t="s">
        <v>5</v>
      </c>
      <c r="E12" s="3" t="s">
        <v>6</v>
      </c>
      <c r="F12" s="3" t="s">
        <v>7</v>
      </c>
      <c r="G12" s="3" t="s">
        <v>8</v>
      </c>
      <c r="H12" s="3" t="s">
        <v>9</v>
      </c>
    </row>
    <row r="13" customFormat="false" ht="15" hidden="false" customHeight="false" outlineLevel="0" collapsed="false">
      <c r="A13" s="4" t="s">
        <v>18</v>
      </c>
      <c r="B13" s="4" t="s">
        <v>19</v>
      </c>
      <c r="C13" s="5" t="s">
        <v>12</v>
      </c>
      <c r="D13" s="5" t="n">
        <v>1013</v>
      </c>
      <c r="E13" s="5" t="n">
        <v>19533</v>
      </c>
      <c r="F13" s="5" t="n">
        <v>824</v>
      </c>
      <c r="G13" s="5" t="n">
        <f aca="false">D13-F13</f>
        <v>189</v>
      </c>
      <c r="H13" s="6" t="n">
        <f aca="false">SUM(F13/D13)*100</f>
        <v>81.3425468904245</v>
      </c>
    </row>
    <row r="14" customFormat="false" ht="15" hidden="false" customHeight="false" outlineLevel="0" collapsed="false">
      <c r="A14" s="4" t="s">
        <v>18</v>
      </c>
      <c r="B14" s="4" t="s">
        <v>20</v>
      </c>
      <c r="C14" s="5" t="s">
        <v>12</v>
      </c>
      <c r="D14" s="5" t="n">
        <v>1013</v>
      </c>
      <c r="E14" s="5" t="n">
        <v>19533</v>
      </c>
      <c r="F14" s="5" t="n">
        <v>813</v>
      </c>
      <c r="G14" s="5" t="n">
        <f aca="false">D14-F14</f>
        <v>200</v>
      </c>
      <c r="H14" s="6" t="n">
        <f aca="false">SUM(F14/D14)*100</f>
        <v>80.2566633761106</v>
      </c>
    </row>
    <row r="15" customFormat="false" ht="15" hidden="false" customHeight="false" outlineLevel="0" collapsed="false">
      <c r="A15" s="4" t="s">
        <v>18</v>
      </c>
      <c r="B15" s="4" t="s">
        <v>21</v>
      </c>
      <c r="C15" s="5" t="s">
        <v>12</v>
      </c>
      <c r="D15" s="5" t="n">
        <v>1013</v>
      </c>
      <c r="E15" s="5" t="n">
        <v>19533</v>
      </c>
      <c r="F15" s="5" t="n">
        <v>819</v>
      </c>
      <c r="G15" s="5" t="n">
        <f aca="false">D15-F15</f>
        <v>194</v>
      </c>
      <c r="H15" s="6" t="n">
        <f aca="false">SUM(F15/D15)*100</f>
        <v>80.8489634748273</v>
      </c>
    </row>
    <row r="16" customFormat="false" ht="15" hidden="false" customHeight="false" outlineLevel="0" collapsed="false">
      <c r="A16" s="4" t="s">
        <v>18</v>
      </c>
      <c r="B16" s="4" t="s">
        <v>22</v>
      </c>
      <c r="C16" s="5" t="s">
        <v>12</v>
      </c>
      <c r="D16" s="5" t="n">
        <v>1013</v>
      </c>
      <c r="E16" s="5" t="n">
        <v>19533</v>
      </c>
      <c r="F16" s="5" t="n">
        <v>492</v>
      </c>
      <c r="G16" s="5" t="n">
        <f aca="false">D16-F16</f>
        <v>521</v>
      </c>
      <c r="H16" s="6" t="n">
        <f aca="false">SUM(F16/D16)*100</f>
        <v>48.568608094768</v>
      </c>
    </row>
    <row r="18" customFormat="false" ht="15" hidden="false" customHeight="false" outlineLevel="0" collapsed="false">
      <c r="A18" s="2" t="s">
        <v>23</v>
      </c>
      <c r="B18" s="8"/>
      <c r="C18" s="8"/>
      <c r="D18" s="8"/>
      <c r="E18" s="8"/>
      <c r="F18" s="8"/>
      <c r="G18" s="8"/>
      <c r="H18" s="8"/>
    </row>
    <row r="19" customFormat="false" ht="42.25" hidden="false" customHeight="false" outlineLevel="0" collapsed="false">
      <c r="A19" s="3" t="s">
        <v>2</v>
      </c>
      <c r="B19" s="3" t="s">
        <v>3</v>
      </c>
      <c r="C19" s="3" t="s">
        <v>4</v>
      </c>
      <c r="D19" s="3" t="s">
        <v>5</v>
      </c>
      <c r="E19" s="3" t="s">
        <v>6</v>
      </c>
      <c r="F19" s="3" t="s">
        <v>7</v>
      </c>
      <c r="G19" s="3" t="s">
        <v>8</v>
      </c>
      <c r="H19" s="3" t="s">
        <v>9</v>
      </c>
    </row>
    <row r="20" customFormat="false" ht="15" hidden="false" customHeight="false" outlineLevel="0" collapsed="false">
      <c r="A20" s="4" t="s">
        <v>24</v>
      </c>
      <c r="B20" s="4" t="s">
        <v>25</v>
      </c>
      <c r="C20" s="5" t="s">
        <v>12</v>
      </c>
      <c r="D20" s="5" t="n">
        <v>1013</v>
      </c>
      <c r="E20" s="5" t="n">
        <v>19533</v>
      </c>
      <c r="F20" s="5" t="n">
        <v>787</v>
      </c>
      <c r="G20" s="5" t="n">
        <f aca="false">D20-F20</f>
        <v>226</v>
      </c>
      <c r="H20" s="6" t="n">
        <f aca="false">SUM(F20/D20)*100</f>
        <v>77.690029615005</v>
      </c>
    </row>
    <row r="21" customFormat="false" ht="15" hidden="false" customHeight="false" outlineLevel="0" collapsed="false">
      <c r="A21" s="4" t="s">
        <v>24</v>
      </c>
      <c r="B21" s="4" t="s">
        <v>26</v>
      </c>
      <c r="C21" s="5" t="s">
        <v>12</v>
      </c>
      <c r="D21" s="5" t="n">
        <v>1013</v>
      </c>
      <c r="E21" s="5" t="n">
        <v>19533</v>
      </c>
      <c r="F21" s="5" t="n">
        <v>823</v>
      </c>
      <c r="G21" s="5" t="n">
        <f aca="false">D21-F21</f>
        <v>190</v>
      </c>
      <c r="H21" s="6" t="n">
        <f aca="false">SUM(F21/D21)*100</f>
        <v>81.243830207305</v>
      </c>
    </row>
    <row r="22" customFormat="false" ht="15" hidden="false" customHeight="false" outlineLevel="0" collapsed="false">
      <c r="A22" s="4" t="s">
        <v>24</v>
      </c>
      <c r="B22" s="4" t="s">
        <v>27</v>
      </c>
      <c r="C22" s="5" t="s">
        <v>12</v>
      </c>
      <c r="D22" s="5" t="n">
        <v>1013</v>
      </c>
      <c r="E22" s="5" t="n">
        <v>19533</v>
      </c>
      <c r="F22" s="5" t="n">
        <v>433</v>
      </c>
      <c r="G22" s="5" t="n">
        <f aca="false">D22-F22</f>
        <v>580</v>
      </c>
      <c r="H22" s="6" t="n">
        <f aca="false">SUM(F22/D22)*100</f>
        <v>42.7443237907206</v>
      </c>
    </row>
    <row r="23" customFormat="false" ht="12.8" hidden="false" customHeight="false" outlineLevel="0" collapsed="false">
      <c r="C23" s="9"/>
    </row>
    <row r="24" customFormat="false" ht="15" hidden="false" customHeight="true" outlineLevel="0" collapsed="false">
      <c r="A24" s="2" t="s">
        <v>28</v>
      </c>
      <c r="B24" s="8"/>
      <c r="C24" s="8"/>
      <c r="D24" s="8"/>
      <c r="E24" s="8"/>
      <c r="F24" s="8"/>
      <c r="G24" s="8"/>
      <c r="H24" s="8"/>
    </row>
    <row r="25" customFormat="false" ht="42.25" hidden="false" customHeight="false" outlineLevel="0" collapsed="false">
      <c r="A25" s="3" t="s">
        <v>2</v>
      </c>
      <c r="B25" s="3" t="s">
        <v>3</v>
      </c>
      <c r="C25" s="3" t="s">
        <v>4</v>
      </c>
      <c r="D25" s="3" t="s">
        <v>5</v>
      </c>
      <c r="E25" s="3" t="s">
        <v>6</v>
      </c>
      <c r="F25" s="3" t="s">
        <v>7</v>
      </c>
      <c r="G25" s="3" t="s">
        <v>8</v>
      </c>
      <c r="H25" s="3" t="s">
        <v>9</v>
      </c>
    </row>
    <row r="26" customFormat="false" ht="15" hidden="false" customHeight="false" outlineLevel="0" collapsed="false">
      <c r="A26" s="4" t="s">
        <v>29</v>
      </c>
      <c r="B26" s="4" t="s">
        <v>30</v>
      </c>
      <c r="C26" s="5" t="s">
        <v>12</v>
      </c>
      <c r="D26" s="5" t="n">
        <v>1013</v>
      </c>
      <c r="E26" s="5" t="n">
        <v>19533</v>
      </c>
      <c r="F26" s="5" t="n">
        <v>812</v>
      </c>
      <c r="G26" s="5" t="n">
        <f aca="false">D26-F26</f>
        <v>201</v>
      </c>
      <c r="H26" s="7" t="n">
        <f aca="false">SUM(F26/D26)*100</f>
        <v>80.1579466929911</v>
      </c>
    </row>
    <row r="27" customFormat="false" ht="15" hidden="false" customHeight="false" outlineLevel="0" collapsed="false">
      <c r="A27" s="4" t="s">
        <v>29</v>
      </c>
      <c r="B27" s="4" t="s">
        <v>31</v>
      </c>
      <c r="C27" s="5" t="s">
        <v>12</v>
      </c>
      <c r="D27" s="5" t="n">
        <v>1013</v>
      </c>
      <c r="E27" s="5" t="n">
        <v>19533</v>
      </c>
      <c r="F27" s="5" t="n">
        <v>248</v>
      </c>
      <c r="G27" s="5" t="n">
        <f aca="false">D27-F27</f>
        <v>765</v>
      </c>
      <c r="H27" s="6" t="n">
        <f aca="false">SUM(F27/D27)*100</f>
        <v>24.4817374136229</v>
      </c>
    </row>
    <row r="30" customFormat="false" ht="15" hidden="false" customHeight="false" outlineLevel="0" collapsed="false">
      <c r="A30" s="4" t="s">
        <v>29</v>
      </c>
      <c r="B30" s="4" t="s">
        <v>30</v>
      </c>
      <c r="C30" s="5" t="s">
        <v>32</v>
      </c>
      <c r="D30" s="5" t="n">
        <v>1013</v>
      </c>
      <c r="E30" s="5" t="n">
        <v>19533</v>
      </c>
      <c r="F30" s="5" t="n">
        <v>820</v>
      </c>
      <c r="G30" s="5" t="n">
        <f aca="false">D30-F30</f>
        <v>193</v>
      </c>
      <c r="H30" s="7" t="n">
        <f aca="false">SUM(F30/1013)*100</f>
        <v>80.9476801579467</v>
      </c>
    </row>
  </sheetData>
  <mergeCells count="1">
    <mergeCell ref="A1:H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26</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dcterms:modified xsi:type="dcterms:W3CDTF">2020-01-16T12:44:33Z</dcterms:modified>
  <cp:revision>39</cp:revision>
  <dc:subject/>
  <dc:title/>
</cp:coreProperties>
</file>